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31" i="1"/>
  <c r="D31"/>
  <c r="C31"/>
  <c r="B31"/>
</calcChain>
</file>

<file path=xl/sharedStrings.xml><?xml version="1.0" encoding="utf-8"?>
<sst xmlns="http://schemas.openxmlformats.org/spreadsheetml/2006/main" count="9" uniqueCount="7">
  <si>
    <t>Chromosome name  </t>
    <phoneticPr fontId="2" type="noConversion"/>
  </si>
  <si>
    <t>Chromosome Length (bp) </t>
    <phoneticPr fontId="1" type="noConversion"/>
  </si>
  <si>
    <t>intergenic(bp) </t>
    <phoneticPr fontId="2" type="noConversion"/>
  </si>
  <si>
    <t>Exon(bp) </t>
    <phoneticPr fontId="2" type="noConversion"/>
  </si>
  <si>
    <t>Intron(bp) </t>
    <phoneticPr fontId="2" type="noConversion"/>
  </si>
  <si>
    <t>-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#,##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3" fontId="3" fillId="0" borderId="0" xfId="0" applyNumberFormat="1" applyFont="1" applyAlignment="1"/>
    <xf numFmtId="176" fontId="0" fillId="0" borderId="0" xfId="0" applyNumberFormat="1">
      <alignment vertical="center"/>
    </xf>
    <xf numFmtId="3" fontId="3" fillId="0" borderId="0" xfId="0" applyNumberFormat="1" applyFont="1" applyAlignment="1">
      <alignment horizontal="right"/>
    </xf>
    <xf numFmtId="10" fontId="0" fillId="0" borderId="0" xfId="0" applyNumberFormat="1">
      <alignment vertical="center"/>
    </xf>
    <xf numFmtId="3" fontId="3" fillId="0" borderId="1" xfId="0" applyNumberFormat="1" applyFont="1" applyBorder="1" applyAlignment="1"/>
    <xf numFmtId="3" fontId="4" fillId="0" borderId="0" xfId="0" applyNumberFormat="1" applyFont="1" applyAlignment="1"/>
    <xf numFmtId="0" fontId="4" fillId="0" borderId="0" xfId="0" applyFont="1" applyAlignment="1">
      <alignment horizontal="right"/>
    </xf>
    <xf numFmtId="3" fontId="3" fillId="0" borderId="1" xfId="0" applyNumberFormat="1" applyFont="1" applyBorder="1" applyAlignment="1">
      <alignment horizontal="right"/>
    </xf>
    <xf numFmtId="0" fontId="0" fillId="0" borderId="0" xfId="0" applyAlignment="1">
      <alignment horizontal="right" vertical="center"/>
    </xf>
    <xf numFmtId="0" fontId="3" fillId="0" borderId="2" xfId="0" applyFont="1" applyBorder="1" applyAlignment="1">
      <alignment horizontal="right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4"/>
  <sheetViews>
    <sheetView tabSelected="1" workbookViewId="0">
      <selection activeCell="E7" sqref="E7"/>
    </sheetView>
  </sheetViews>
  <sheetFormatPr defaultRowHeight="13.5"/>
  <cols>
    <col min="1" max="1" width="17.5" style="9" bestFit="1" customWidth="1"/>
    <col min="2" max="2" width="23.125" bestFit="1" customWidth="1"/>
    <col min="3" max="3" width="12.75" bestFit="1" customWidth="1"/>
    <col min="4" max="4" width="10.5" bestFit="1" customWidth="1"/>
    <col min="5" max="5" width="11.625" bestFit="1" customWidth="1"/>
    <col min="6" max="6" width="13.875" bestFit="1" customWidth="1"/>
  </cols>
  <sheetData>
    <row r="1" spans="1:5" ht="15">
      <c r="A1" s="10" t="s">
        <v>0</v>
      </c>
      <c r="B1" s="11" t="s">
        <v>1</v>
      </c>
      <c r="C1" s="12" t="s">
        <v>2</v>
      </c>
      <c r="D1" s="12" t="s">
        <v>3</v>
      </c>
      <c r="E1" s="12" t="s">
        <v>4</v>
      </c>
    </row>
    <row r="2" spans="1:5" ht="15">
      <c r="A2" s="7">
        <v>1</v>
      </c>
      <c r="B2" s="6">
        <v>200994015</v>
      </c>
      <c r="C2" s="1">
        <v>127540845</v>
      </c>
      <c r="D2" s="1">
        <v>4284340</v>
      </c>
      <c r="E2" s="1">
        <v>69168830</v>
      </c>
    </row>
    <row r="3" spans="1:5" ht="15">
      <c r="A3" s="7">
        <v>2</v>
      </c>
      <c r="B3" s="6">
        <v>154873767</v>
      </c>
      <c r="C3" s="1">
        <v>99461187</v>
      </c>
      <c r="D3" s="1">
        <v>2847468</v>
      </c>
      <c r="E3" s="1">
        <v>52565112</v>
      </c>
    </row>
    <row r="4" spans="1:5" ht="15">
      <c r="A4" s="7">
        <v>3</v>
      </c>
      <c r="B4" s="6">
        <v>113657789</v>
      </c>
      <c r="C4" s="1">
        <v>70647698</v>
      </c>
      <c r="D4" s="1">
        <v>2609459</v>
      </c>
      <c r="E4" s="1">
        <v>40400632</v>
      </c>
    </row>
    <row r="5" spans="1:5" ht="15">
      <c r="A5" s="7">
        <v>4</v>
      </c>
      <c r="B5" s="6">
        <v>94230402</v>
      </c>
      <c r="C5" s="1">
        <v>60919798</v>
      </c>
      <c r="D5" s="1">
        <v>2236152</v>
      </c>
      <c r="E5" s="1">
        <v>31074452</v>
      </c>
    </row>
    <row r="6" spans="1:5" ht="15">
      <c r="A6" s="7">
        <v>5</v>
      </c>
      <c r="B6" s="6">
        <v>62238931</v>
      </c>
      <c r="C6" s="1">
        <v>33791311</v>
      </c>
      <c r="D6" s="1">
        <v>1941386</v>
      </c>
      <c r="E6" s="1">
        <v>26506234</v>
      </c>
    </row>
    <row r="7" spans="1:5" ht="15">
      <c r="A7" s="7">
        <v>6</v>
      </c>
      <c r="B7" s="6">
        <v>37400442</v>
      </c>
      <c r="C7" s="1">
        <v>20908605</v>
      </c>
      <c r="D7" s="1">
        <v>1048743</v>
      </c>
      <c r="E7" s="1">
        <v>15443094</v>
      </c>
    </row>
    <row r="8" spans="1:5" ht="15">
      <c r="A8" s="7">
        <v>7</v>
      </c>
      <c r="B8" s="6">
        <v>38384769</v>
      </c>
      <c r="C8" s="1">
        <v>20865071</v>
      </c>
      <c r="D8" s="1">
        <v>1195750</v>
      </c>
      <c r="E8" s="1">
        <v>16323948</v>
      </c>
    </row>
    <row r="9" spans="1:5" ht="15">
      <c r="A9" s="7">
        <v>8</v>
      </c>
      <c r="B9" s="6">
        <v>30671729</v>
      </c>
      <c r="C9" s="1">
        <v>16670301</v>
      </c>
      <c r="D9" s="1">
        <v>1052301</v>
      </c>
      <c r="E9" s="1">
        <v>12949127</v>
      </c>
    </row>
    <row r="10" spans="1:5" ht="15">
      <c r="A10" s="7">
        <v>9</v>
      </c>
      <c r="B10" s="6">
        <v>25554352</v>
      </c>
      <c r="C10" s="1">
        <v>15230640</v>
      </c>
      <c r="D10" s="1">
        <v>881336</v>
      </c>
      <c r="E10" s="1">
        <v>9442376</v>
      </c>
    </row>
    <row r="11" spans="1:5" ht="15">
      <c r="A11" s="7">
        <v>10</v>
      </c>
      <c r="B11" s="6">
        <v>22556432</v>
      </c>
      <c r="C11" s="1">
        <v>11746183</v>
      </c>
      <c r="D11" s="1">
        <v>915327</v>
      </c>
      <c r="E11" s="1">
        <v>9894922</v>
      </c>
    </row>
    <row r="12" spans="1:5" ht="15">
      <c r="A12" s="7">
        <v>11</v>
      </c>
      <c r="B12" s="6">
        <v>21928095</v>
      </c>
      <c r="C12" s="1">
        <v>14341655</v>
      </c>
      <c r="D12" s="1">
        <v>709468</v>
      </c>
      <c r="E12" s="1">
        <v>6876972</v>
      </c>
    </row>
    <row r="13" spans="1:5" ht="15">
      <c r="A13" s="7">
        <v>12</v>
      </c>
      <c r="B13" s="6">
        <v>20536687</v>
      </c>
      <c r="C13" s="1">
        <v>10853892</v>
      </c>
      <c r="D13" s="1">
        <v>702091</v>
      </c>
      <c r="E13" s="1">
        <v>8980704</v>
      </c>
    </row>
    <row r="14" spans="1:5" ht="15">
      <c r="A14" s="7">
        <v>13</v>
      </c>
      <c r="B14" s="6">
        <v>18911934</v>
      </c>
      <c r="C14" s="1">
        <v>10963681</v>
      </c>
      <c r="D14" s="1">
        <v>646438</v>
      </c>
      <c r="E14" s="1">
        <v>7301815</v>
      </c>
    </row>
    <row r="15" spans="1:5" ht="15">
      <c r="A15" s="7">
        <v>14</v>
      </c>
      <c r="B15" s="6">
        <v>15819469</v>
      </c>
      <c r="C15" s="1">
        <v>7917505</v>
      </c>
      <c r="D15" s="1">
        <v>816578</v>
      </c>
      <c r="E15" s="1">
        <v>7085386</v>
      </c>
    </row>
    <row r="16" spans="1:5" ht="15">
      <c r="A16" s="7">
        <v>15</v>
      </c>
      <c r="B16" s="6">
        <v>12968165</v>
      </c>
      <c r="C16" s="1">
        <v>5565808</v>
      </c>
      <c r="D16" s="1">
        <v>768127</v>
      </c>
      <c r="E16" s="1">
        <v>6634230</v>
      </c>
    </row>
    <row r="17" spans="1:5" ht="15">
      <c r="A17" s="7">
        <v>16</v>
      </c>
      <c r="B17" s="6">
        <v>432983</v>
      </c>
      <c r="C17" s="1">
        <v>246115</v>
      </c>
      <c r="D17" s="1">
        <v>57643</v>
      </c>
      <c r="E17" s="1">
        <v>129225</v>
      </c>
    </row>
    <row r="18" spans="1:5" ht="15">
      <c r="A18" s="7">
        <v>17</v>
      </c>
      <c r="B18" s="6">
        <v>11182526</v>
      </c>
      <c r="C18" s="1">
        <v>4986169</v>
      </c>
      <c r="D18" s="1">
        <v>594446</v>
      </c>
      <c r="E18" s="1">
        <v>5601911</v>
      </c>
    </row>
    <row r="19" spans="1:5" ht="15">
      <c r="A19" s="7">
        <v>18</v>
      </c>
      <c r="B19" s="6">
        <v>10925261</v>
      </c>
      <c r="C19" s="1">
        <v>5469474</v>
      </c>
      <c r="D19" s="1">
        <v>641377</v>
      </c>
      <c r="E19" s="1">
        <v>4814410</v>
      </c>
    </row>
    <row r="20" spans="1:5" ht="15">
      <c r="A20" s="7">
        <v>19</v>
      </c>
      <c r="B20" s="6">
        <v>9939723</v>
      </c>
      <c r="C20" s="1">
        <v>3625145</v>
      </c>
      <c r="D20" s="1">
        <v>651841</v>
      </c>
      <c r="E20" s="1">
        <v>5662737</v>
      </c>
    </row>
    <row r="21" spans="1:5" ht="15">
      <c r="A21" s="7">
        <v>20</v>
      </c>
      <c r="B21" s="6">
        <v>13986235</v>
      </c>
      <c r="C21" s="1">
        <v>8073673</v>
      </c>
      <c r="D21" s="1">
        <v>685202</v>
      </c>
      <c r="E21" s="1">
        <v>5227360</v>
      </c>
    </row>
    <row r="22" spans="1:5" ht="15">
      <c r="A22" s="7">
        <v>21</v>
      </c>
      <c r="B22" s="6">
        <v>6959642</v>
      </c>
      <c r="C22" s="1">
        <v>3064730</v>
      </c>
      <c r="D22" s="1">
        <v>493768</v>
      </c>
      <c r="E22" s="1">
        <v>3401144</v>
      </c>
    </row>
    <row r="23" spans="1:5" ht="15">
      <c r="A23" s="7">
        <v>22</v>
      </c>
      <c r="B23" s="6">
        <v>3936574</v>
      </c>
      <c r="C23" s="1">
        <v>2478162</v>
      </c>
      <c r="D23" s="1">
        <v>209344</v>
      </c>
      <c r="E23" s="1">
        <v>1249068</v>
      </c>
    </row>
    <row r="24" spans="1:5" ht="15">
      <c r="A24" s="7">
        <v>23</v>
      </c>
      <c r="B24" s="6">
        <v>6042217</v>
      </c>
      <c r="C24" s="1">
        <v>3704060</v>
      </c>
      <c r="D24" s="1">
        <v>376488</v>
      </c>
      <c r="E24" s="1">
        <v>1961669</v>
      </c>
    </row>
    <row r="25" spans="1:5" ht="15">
      <c r="A25" s="7">
        <v>24</v>
      </c>
      <c r="B25" s="6">
        <v>6400109</v>
      </c>
      <c r="C25" s="1">
        <v>3121975</v>
      </c>
      <c r="D25" s="1">
        <v>340488</v>
      </c>
      <c r="E25" s="1">
        <v>2937646</v>
      </c>
    </row>
    <row r="26" spans="1:5" ht="15">
      <c r="A26" s="7">
        <v>25</v>
      </c>
      <c r="B26" s="6">
        <v>2031799</v>
      </c>
      <c r="C26" s="1">
        <v>1341460</v>
      </c>
      <c r="D26" s="1">
        <v>178853</v>
      </c>
      <c r="E26" s="1">
        <v>511486</v>
      </c>
    </row>
    <row r="27" spans="1:5" ht="15">
      <c r="A27" s="7">
        <v>26</v>
      </c>
      <c r="B27" s="6">
        <v>5102438</v>
      </c>
      <c r="C27" s="1">
        <v>2295795</v>
      </c>
      <c r="D27" s="1">
        <v>461537</v>
      </c>
      <c r="E27" s="1">
        <v>2345106</v>
      </c>
    </row>
    <row r="28" spans="1:5" ht="15">
      <c r="A28" s="7">
        <v>27</v>
      </c>
      <c r="B28" s="6">
        <v>4841970</v>
      </c>
      <c r="C28" s="1">
        <v>2612403</v>
      </c>
      <c r="D28" s="1">
        <v>362216</v>
      </c>
      <c r="E28" s="1">
        <v>1867351</v>
      </c>
    </row>
    <row r="29" spans="1:5" ht="15">
      <c r="A29" s="7">
        <v>28</v>
      </c>
      <c r="B29" s="6">
        <v>4512026</v>
      </c>
      <c r="C29" s="1">
        <v>2089962</v>
      </c>
      <c r="D29" s="1">
        <v>375655</v>
      </c>
      <c r="E29" s="1">
        <v>2046409</v>
      </c>
    </row>
    <row r="30" spans="1:5" ht="15">
      <c r="A30" s="7">
        <v>32</v>
      </c>
      <c r="B30" s="6">
        <v>1028</v>
      </c>
      <c r="C30" s="3" t="s">
        <v>5</v>
      </c>
      <c r="D30" s="3" t="s">
        <v>5</v>
      </c>
      <c r="E30" s="3" t="s">
        <v>5</v>
      </c>
    </row>
    <row r="31" spans="1:5" s="1" customFormat="1" ht="15">
      <c r="A31" s="8" t="s">
        <v>6</v>
      </c>
      <c r="B31" s="5">
        <f>SUM(B2:B30)</f>
        <v>957021509</v>
      </c>
      <c r="C31" s="5">
        <f>SUM(C2:C29)</f>
        <v>570533303</v>
      </c>
      <c r="D31" s="5">
        <f>SUM(D2:D29)</f>
        <v>28083822</v>
      </c>
      <c r="E31" s="5">
        <f>SUM(E2:E29)</f>
        <v>358403356</v>
      </c>
    </row>
    <row r="32" spans="1:5">
      <c r="C32" s="4"/>
      <c r="D32" s="4"/>
      <c r="E32" s="4"/>
    </row>
    <row r="34" spans="6:6">
      <c r="F34" s="2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3-03T14:21:06Z</dcterms:modified>
</cp:coreProperties>
</file>